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j$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Date</t>
  </si>
  <si>
    <t xml:space="preserve">YL</t>
  </si>
  <si>
    <t xml:space="preserve">KL</t>
  </si>
  <si>
    <t xml:space="preserve">TUR</t>
  </si>
  <si>
    <t xml:space="preserve">LNY</t>
  </si>
  <si>
    <t xml:space="preserve">LNK</t>
  </si>
  <si>
    <t xml:space="preserve">LNTULD</t>
  </si>
  <si>
    <t xml:space="preserve">TUR_SQ</t>
  </si>
  <si>
    <t xml:space="preserve">C</t>
  </si>
  <si>
    <t xml:space="preserve">T</t>
  </si>
  <si>
    <t xml:space="preserve">DUM</t>
  </si>
  <si>
    <t xml:space="preserve">YL = output per worker</t>
  </si>
  <si>
    <t xml:space="preserve">KL = capital stock per worker</t>
  </si>
  <si>
    <t xml:space="preserve">TUR = tourism receipts (%GDP)</t>
  </si>
  <si>
    <t xml:space="preserve">LNY = natural log of YL</t>
  </si>
  <si>
    <t xml:space="preserve">LNK = natural log of KL</t>
  </si>
  <si>
    <t xml:space="preserve">LNTULD = natural log of TUR</t>
  </si>
  <si>
    <t xml:space="preserve">TUR_SQ = square of LNTULD</t>
  </si>
  <si>
    <t xml:space="preserve">C = constant</t>
  </si>
  <si>
    <t xml:space="preserve">T = time trend</t>
  </si>
  <si>
    <t xml:space="preserve">DUM = structural break dumm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" activeCellId="0" sqref="M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n">
        <v>1970</v>
      </c>
      <c r="B2" s="0" t="n">
        <v>810.63975</v>
      </c>
      <c r="C2" s="0" t="n">
        <v>840.001534</v>
      </c>
      <c r="D2" s="0" t="n">
        <v>0.156762</v>
      </c>
      <c r="E2" s="0" t="n">
        <v>6.697823751</v>
      </c>
      <c r="F2" s="0" t="n">
        <v>6.733403719</v>
      </c>
      <c r="G2" s="0" t="n">
        <v>-1.853024665</v>
      </c>
      <c r="H2" s="0" t="n">
        <f aca="false">G2^2</f>
        <v>3.43370040909836</v>
      </c>
      <c r="I2" s="0" t="n">
        <v>1</v>
      </c>
      <c r="J2" s="0" t="n">
        <v>1</v>
      </c>
      <c r="K2" s="0" t="n">
        <v>0</v>
      </c>
      <c r="M2" s="0" t="s">
        <v>11</v>
      </c>
    </row>
    <row r="3" customFormat="false" ht="15" hidden="false" customHeight="false" outlineLevel="0" collapsed="false">
      <c r="A3" s="0" t="n">
        <v>1971</v>
      </c>
      <c r="B3" s="0" t="n">
        <v>809.844161</v>
      </c>
      <c r="C3" s="0" t="n">
        <v>838.725007</v>
      </c>
      <c r="D3" s="0" t="n">
        <v>0.143502</v>
      </c>
      <c r="E3" s="0" t="n">
        <v>6.696841836</v>
      </c>
      <c r="F3" s="0" t="n">
        <v>6.73188289</v>
      </c>
      <c r="G3" s="0" t="n">
        <v>-1.941407844</v>
      </c>
      <c r="H3" s="0" t="n">
        <f aca="false">G3^2</f>
        <v>3.76906441674473</v>
      </c>
      <c r="I3" s="0" t="n">
        <v>1</v>
      </c>
      <c r="J3" s="0" t="n">
        <v>2</v>
      </c>
      <c r="K3" s="0" t="n">
        <v>0</v>
      </c>
      <c r="M3" s="0" t="s">
        <v>12</v>
      </c>
    </row>
    <row r="4" customFormat="false" ht="15" hidden="false" customHeight="false" outlineLevel="0" collapsed="false">
      <c r="A4" s="0" t="n">
        <v>1972</v>
      </c>
      <c r="B4" s="0" t="n">
        <v>795.796413</v>
      </c>
      <c r="C4" s="0" t="n">
        <v>838.174155</v>
      </c>
      <c r="D4" s="0" t="n">
        <v>0.285833</v>
      </c>
      <c r="E4" s="0" t="n">
        <v>6.67934339</v>
      </c>
      <c r="F4" s="0" t="n">
        <v>6.731225901</v>
      </c>
      <c r="G4" s="0" t="n">
        <v>-1.25234658</v>
      </c>
      <c r="H4" s="0" t="n">
        <f aca="false">G4^2</f>
        <v>1.5683719564377</v>
      </c>
      <c r="I4" s="0" t="n">
        <v>1</v>
      </c>
      <c r="J4" s="0" t="n">
        <v>3</v>
      </c>
      <c r="K4" s="0" t="n">
        <v>0</v>
      </c>
      <c r="M4" s="0" t="s">
        <v>13</v>
      </c>
    </row>
    <row r="5" customFormat="false" ht="15" hidden="false" customHeight="false" outlineLevel="0" collapsed="false">
      <c r="A5" s="0" t="n">
        <v>1973</v>
      </c>
      <c r="B5" s="0" t="n">
        <v>836.990507</v>
      </c>
      <c r="C5" s="0" t="n">
        <v>828.034389</v>
      </c>
      <c r="D5" s="0" t="n">
        <v>0.445121</v>
      </c>
      <c r="E5" s="0" t="n">
        <v>6.729812729</v>
      </c>
      <c r="F5" s="0" t="n">
        <v>6.719054686</v>
      </c>
      <c r="G5" s="0" t="n">
        <v>-0.809409964</v>
      </c>
      <c r="H5" s="0" t="n">
        <f aca="false">G5^2</f>
        <v>0.655144489822481</v>
      </c>
      <c r="I5" s="0" t="n">
        <v>1</v>
      </c>
      <c r="J5" s="0" t="n">
        <v>4</v>
      </c>
      <c r="K5" s="0" t="n">
        <v>0</v>
      </c>
      <c r="M5" s="0" t="s">
        <v>14</v>
      </c>
    </row>
    <row r="6" customFormat="false" ht="15" hidden="false" customHeight="false" outlineLevel="0" collapsed="false">
      <c r="A6" s="0" t="n">
        <v>1974</v>
      </c>
      <c r="B6" s="0" t="n">
        <v>856.551758</v>
      </c>
      <c r="C6" s="0" t="n">
        <v>838.415053</v>
      </c>
      <c r="D6" s="0" t="n">
        <v>0.458794</v>
      </c>
      <c r="E6" s="0" t="n">
        <v>6.752914745</v>
      </c>
      <c r="F6" s="0" t="n">
        <v>6.731513267</v>
      </c>
      <c r="G6" s="0" t="n">
        <v>-0.779153254</v>
      </c>
      <c r="H6" s="0" t="n">
        <f aca="false">G6^2</f>
        <v>0.607079793218789</v>
      </c>
      <c r="I6" s="0" t="n">
        <v>1</v>
      </c>
      <c r="J6" s="0" t="n">
        <v>5</v>
      </c>
      <c r="K6" s="0" t="n">
        <v>0</v>
      </c>
      <c r="M6" s="0" t="s">
        <v>15</v>
      </c>
    </row>
    <row r="7" customFormat="false" ht="15" hidden="false" customHeight="false" outlineLevel="0" collapsed="false">
      <c r="A7" s="0" t="n">
        <v>1975</v>
      </c>
      <c r="B7" s="0" t="n">
        <v>894.746693</v>
      </c>
      <c r="C7" s="0" t="n">
        <v>847.896346</v>
      </c>
      <c r="D7" s="0" t="n">
        <v>0.590827</v>
      </c>
      <c r="E7" s="0" t="n">
        <v>6.796540653</v>
      </c>
      <c r="F7" s="0" t="n">
        <v>6.742758395</v>
      </c>
      <c r="G7" s="0" t="n">
        <v>-0.526232613</v>
      </c>
      <c r="H7" s="0" t="n">
        <f aca="false">G7^2</f>
        <v>0.276920762984808</v>
      </c>
      <c r="I7" s="0" t="n">
        <v>1</v>
      </c>
      <c r="J7" s="0" t="n">
        <v>6</v>
      </c>
      <c r="K7" s="0" t="n">
        <v>0</v>
      </c>
      <c r="M7" s="0" t="s">
        <v>16</v>
      </c>
    </row>
    <row r="8" customFormat="false" ht="15" hidden="false" customHeight="false" outlineLevel="0" collapsed="false">
      <c r="A8" s="0" t="n">
        <v>1976</v>
      </c>
      <c r="B8" s="0" t="n">
        <v>909.691072</v>
      </c>
      <c r="C8" s="0" t="n">
        <v>886.608132</v>
      </c>
      <c r="D8" s="0" t="n">
        <v>0.785227</v>
      </c>
      <c r="E8" s="0" t="n">
        <v>6.81310506</v>
      </c>
      <c r="F8" s="0" t="n">
        <v>6.787403094</v>
      </c>
      <c r="G8" s="0" t="n">
        <v>-0.241782898</v>
      </c>
      <c r="H8" s="0" t="n">
        <f aca="false">G8^2</f>
        <v>0.0584589697652784</v>
      </c>
      <c r="I8" s="0" t="n">
        <v>1</v>
      </c>
      <c r="J8" s="0" t="n">
        <v>7</v>
      </c>
      <c r="K8" s="0" t="n">
        <v>0</v>
      </c>
      <c r="M8" s="0" t="s">
        <v>17</v>
      </c>
    </row>
    <row r="9" customFormat="false" ht="15" hidden="false" customHeight="false" outlineLevel="0" collapsed="false">
      <c r="A9" s="0" t="n">
        <v>1977</v>
      </c>
      <c r="B9" s="0" t="n">
        <v>940.661133</v>
      </c>
      <c r="C9" s="0" t="n">
        <v>917.878126</v>
      </c>
      <c r="D9" s="0" t="n">
        <v>0.974538</v>
      </c>
      <c r="E9" s="0" t="n">
        <v>6.846582962</v>
      </c>
      <c r="F9" s="0" t="n">
        <v>6.822064622</v>
      </c>
      <c r="G9" s="0" t="n">
        <v>-0.025791906</v>
      </c>
      <c r="H9" s="0" t="n">
        <f aca="false">G9^2</f>
        <v>0.000665222415112836</v>
      </c>
      <c r="I9" s="0" t="n">
        <v>1</v>
      </c>
      <c r="J9" s="0" t="n">
        <v>8</v>
      </c>
      <c r="K9" s="0" t="n">
        <v>0</v>
      </c>
      <c r="M9" s="0" t="s">
        <v>18</v>
      </c>
    </row>
    <row r="10" customFormat="false" ht="15" hidden="false" customHeight="false" outlineLevel="0" collapsed="false">
      <c r="A10" s="0" t="n">
        <v>1978</v>
      </c>
      <c r="B10" s="0" t="n">
        <v>976.475076</v>
      </c>
      <c r="C10" s="0" t="n">
        <v>1005.269854</v>
      </c>
      <c r="D10" s="0" t="n">
        <v>2.041575</v>
      </c>
      <c r="E10" s="0" t="n">
        <v>6.883949227</v>
      </c>
      <c r="F10" s="0" t="n">
        <v>6.913011295</v>
      </c>
      <c r="G10" s="0" t="n">
        <v>0.713721599</v>
      </c>
      <c r="H10" s="0" t="n">
        <f aca="false">G10^2</f>
        <v>0.509398520879117</v>
      </c>
      <c r="I10" s="0" t="n">
        <v>1</v>
      </c>
      <c r="J10" s="0" t="n">
        <v>9</v>
      </c>
      <c r="K10" s="0" t="n">
        <v>0</v>
      </c>
      <c r="M10" s="0" t="s">
        <v>19</v>
      </c>
    </row>
    <row r="11" customFormat="false" ht="15" hidden="false" customHeight="false" outlineLevel="0" collapsed="false">
      <c r="A11" s="0" t="n">
        <v>1979</v>
      </c>
      <c r="B11" s="0" t="n">
        <v>1018.758127</v>
      </c>
      <c r="C11" s="0" t="n">
        <v>1130.420794</v>
      </c>
      <c r="D11" s="0" t="n">
        <v>2.309331</v>
      </c>
      <c r="E11" s="0" t="n">
        <v>6.926339642</v>
      </c>
      <c r="F11" s="0" t="n">
        <v>7.030345227</v>
      </c>
      <c r="G11" s="0" t="n">
        <v>0.836957681</v>
      </c>
      <c r="H11" s="0" t="n">
        <f aca="false">G11^2</f>
        <v>0.700498159784898</v>
      </c>
      <c r="I11" s="0" t="n">
        <v>1</v>
      </c>
      <c r="J11" s="0" t="n">
        <v>10</v>
      </c>
      <c r="K11" s="0" t="n">
        <v>0</v>
      </c>
      <c r="M11" s="0" t="s">
        <v>20</v>
      </c>
    </row>
    <row r="12" customFormat="false" ht="15" hidden="false" customHeight="false" outlineLevel="0" collapsed="false">
      <c r="A12" s="0" t="n">
        <v>1980</v>
      </c>
      <c r="B12" s="0" t="n">
        <v>1058.206791</v>
      </c>
      <c r="C12" s="0" t="n">
        <v>1275.17146</v>
      </c>
      <c r="D12" s="0" t="n">
        <v>2.750569</v>
      </c>
      <c r="E12" s="0" t="n">
        <v>6.964331048</v>
      </c>
      <c r="F12" s="0" t="n">
        <v>7.150835927</v>
      </c>
      <c r="G12" s="0" t="n">
        <v>1.011807778</v>
      </c>
      <c r="H12" s="0" t="n">
        <f aca="false">G12^2</f>
        <v>1.0237549796213</v>
      </c>
      <c r="I12" s="0" t="n">
        <v>1</v>
      </c>
      <c r="J12" s="0" t="n">
        <v>11</v>
      </c>
      <c r="K12" s="0" t="n">
        <v>0</v>
      </c>
    </row>
    <row r="13" customFormat="false" ht="15" hidden="false" customHeight="false" outlineLevel="0" collapsed="false">
      <c r="A13" s="0" t="n">
        <v>1981</v>
      </c>
      <c r="B13" s="0" t="n">
        <v>1110.985875</v>
      </c>
      <c r="C13" s="0" t="n">
        <v>1402.628307</v>
      </c>
      <c r="D13" s="0" t="n">
        <v>2.998294</v>
      </c>
      <c r="E13" s="0" t="n">
        <v>7.013003076</v>
      </c>
      <c r="F13" s="0" t="n">
        <v>7.246103118</v>
      </c>
      <c r="G13" s="0" t="n">
        <v>1.098043533</v>
      </c>
      <c r="H13" s="0" t="n">
        <f aca="false">G13^2</f>
        <v>1.20569960036312</v>
      </c>
      <c r="I13" s="0" t="n">
        <v>1</v>
      </c>
      <c r="J13" s="0" t="n">
        <v>12</v>
      </c>
      <c r="K13" s="0" t="n">
        <v>0</v>
      </c>
    </row>
    <row r="14" customFormat="false" ht="15" hidden="false" customHeight="false" outlineLevel="0" collapsed="false">
      <c r="A14" s="0" t="n">
        <v>1982</v>
      </c>
      <c r="B14" s="0" t="n">
        <v>1130.425171</v>
      </c>
      <c r="C14" s="0" t="n">
        <v>1506.66555</v>
      </c>
      <c r="D14" s="0" t="n">
        <v>3.074171</v>
      </c>
      <c r="E14" s="0" t="n">
        <v>7.030349099</v>
      </c>
      <c r="F14" s="0" t="n">
        <v>7.317654243</v>
      </c>
      <c r="G14" s="0" t="n">
        <v>1.123035331</v>
      </c>
      <c r="H14" s="0" t="n">
        <f aca="false">G14^2</f>
        <v>1.26120835467428</v>
      </c>
      <c r="I14" s="0" t="n">
        <v>1</v>
      </c>
      <c r="J14" s="0" t="n">
        <v>13</v>
      </c>
      <c r="K14" s="0" t="n">
        <v>1</v>
      </c>
    </row>
    <row r="15" customFormat="false" ht="15" hidden="false" customHeight="false" outlineLevel="0" collapsed="false">
      <c r="A15" s="0" t="n">
        <v>1983</v>
      </c>
      <c r="B15" s="0" t="n">
        <v>1167.859067</v>
      </c>
      <c r="C15" s="0" t="n">
        <v>1643.978577</v>
      </c>
      <c r="D15" s="0" t="n">
        <v>2.434251</v>
      </c>
      <c r="E15" s="0" t="n">
        <v>7.062927495</v>
      </c>
      <c r="F15" s="0" t="n">
        <v>7.404874545</v>
      </c>
      <c r="G15" s="0" t="n">
        <v>0.889639261</v>
      </c>
      <c r="H15" s="0" t="n">
        <f aca="false">G15^2</f>
        <v>0.791458014712626</v>
      </c>
      <c r="I15" s="0" t="n">
        <v>1</v>
      </c>
      <c r="J15" s="0" t="n">
        <v>14</v>
      </c>
      <c r="K15" s="0" t="n">
        <v>1</v>
      </c>
    </row>
    <row r="16" customFormat="false" ht="15" hidden="false" customHeight="false" outlineLevel="0" collapsed="false">
      <c r="A16" s="0" t="n">
        <v>1984</v>
      </c>
      <c r="B16" s="0" t="n">
        <v>1212.778331</v>
      </c>
      <c r="C16" s="0" t="n">
        <v>1772.122338</v>
      </c>
      <c r="D16" s="0" t="n">
        <v>1.735756</v>
      </c>
      <c r="E16" s="0" t="n">
        <v>7.100669148</v>
      </c>
      <c r="F16" s="0" t="n">
        <v>7.479933168</v>
      </c>
      <c r="G16" s="0" t="n">
        <v>0.551443271</v>
      </c>
      <c r="H16" s="0" t="n">
        <f aca="false">G16^2</f>
        <v>0.304089681131179</v>
      </c>
      <c r="I16" s="0" t="n">
        <v>1</v>
      </c>
      <c r="J16" s="0" t="n">
        <v>15</v>
      </c>
      <c r="K16" s="0" t="n">
        <v>1</v>
      </c>
    </row>
    <row r="17" customFormat="false" ht="15" hidden="false" customHeight="false" outlineLevel="0" collapsed="false">
      <c r="A17" s="0" t="n">
        <v>1985</v>
      </c>
      <c r="B17" s="0" t="n">
        <v>1254.198664</v>
      </c>
      <c r="C17" s="0" t="n">
        <v>1873.781206</v>
      </c>
      <c r="D17" s="0" t="n">
        <v>1.374936</v>
      </c>
      <c r="E17" s="0" t="n">
        <v>7.134252133</v>
      </c>
      <c r="F17" s="0" t="n">
        <v>7.535713703</v>
      </c>
      <c r="G17" s="0" t="n">
        <v>0.318407037</v>
      </c>
      <c r="H17" s="0" t="n">
        <f aca="false">G17^2</f>
        <v>0.101383041211119</v>
      </c>
      <c r="I17" s="0" t="n">
        <v>1</v>
      </c>
      <c r="J17" s="0" t="n">
        <v>16</v>
      </c>
      <c r="K17" s="0" t="n">
        <v>1</v>
      </c>
    </row>
    <row r="18" customFormat="false" ht="15" hidden="false" customHeight="false" outlineLevel="0" collapsed="false">
      <c r="A18" s="0" t="n">
        <v>1986</v>
      </c>
      <c r="B18" s="0" t="n">
        <v>1285.696039</v>
      </c>
      <c r="C18" s="0" t="n">
        <v>1981.774434</v>
      </c>
      <c r="D18" s="0" t="n">
        <v>1.281769</v>
      </c>
      <c r="E18" s="0" t="n">
        <v>7.159055515</v>
      </c>
      <c r="F18" s="0" t="n">
        <v>7.591747901</v>
      </c>
      <c r="G18" s="0" t="n">
        <v>0.248241114</v>
      </c>
      <c r="H18" s="0" t="n">
        <f aca="false">G18^2</f>
        <v>0.061623650679961</v>
      </c>
      <c r="I18" s="0" t="n">
        <v>1</v>
      </c>
      <c r="J18" s="0" t="n">
        <v>17</v>
      </c>
      <c r="K18" s="0" t="n">
        <v>1</v>
      </c>
    </row>
    <row r="19" customFormat="false" ht="15" hidden="false" customHeight="false" outlineLevel="0" collapsed="false">
      <c r="A19" s="0" t="n">
        <v>1987</v>
      </c>
      <c r="B19" s="0" t="n">
        <v>1288.231563</v>
      </c>
      <c r="C19" s="0" t="n">
        <v>2078.445574</v>
      </c>
      <c r="D19" s="0" t="n">
        <v>1.227147</v>
      </c>
      <c r="E19" s="0" t="n">
        <v>7.161025675</v>
      </c>
      <c r="F19" s="0" t="n">
        <v>7.639375573</v>
      </c>
      <c r="G19" s="0" t="n">
        <v>0.2046918</v>
      </c>
      <c r="H19" s="0" t="n">
        <f aca="false">G19^2</f>
        <v>0.04189873298724</v>
      </c>
      <c r="I19" s="0" t="n">
        <v>1</v>
      </c>
      <c r="J19" s="0" t="n">
        <v>18</v>
      </c>
      <c r="K19" s="0" t="n">
        <v>1</v>
      </c>
    </row>
    <row r="20" customFormat="false" ht="15" hidden="false" customHeight="false" outlineLevel="0" collapsed="false">
      <c r="A20" s="0" t="n">
        <v>1988</v>
      </c>
      <c r="B20" s="0" t="n">
        <v>1302.112242</v>
      </c>
      <c r="C20" s="0" t="n">
        <v>2143.405682</v>
      </c>
      <c r="D20" s="0" t="n">
        <v>1.097677</v>
      </c>
      <c r="E20" s="0" t="n">
        <v>7.171743027</v>
      </c>
      <c r="F20" s="0" t="n">
        <v>7.670151283</v>
      </c>
      <c r="G20" s="0" t="n">
        <v>0.093196392</v>
      </c>
      <c r="H20" s="0" t="n">
        <f aca="false">G20^2</f>
        <v>0.00868556748181766</v>
      </c>
      <c r="I20" s="0" t="n">
        <v>1</v>
      </c>
      <c r="J20" s="0" t="n">
        <v>19</v>
      </c>
      <c r="K20" s="0" t="n">
        <v>1</v>
      </c>
    </row>
    <row r="21" customFormat="false" ht="15" hidden="false" customHeight="false" outlineLevel="0" collapsed="false">
      <c r="A21" s="0" t="n">
        <v>1989</v>
      </c>
      <c r="B21" s="0" t="n">
        <v>1314.159015</v>
      </c>
      <c r="C21" s="0" t="n">
        <v>2183.154333</v>
      </c>
      <c r="D21" s="0" t="n">
        <v>1.087693</v>
      </c>
      <c r="E21" s="0" t="n">
        <v>7.180952208</v>
      </c>
      <c r="F21" s="0" t="n">
        <v>7.688526052</v>
      </c>
      <c r="G21" s="0" t="n">
        <v>0.084058657</v>
      </c>
      <c r="H21" s="0" t="n">
        <f aca="false">G21^2</f>
        <v>0.00706585781664365</v>
      </c>
      <c r="I21" s="0" t="n">
        <v>1</v>
      </c>
      <c r="J21" s="0" t="n">
        <v>20</v>
      </c>
      <c r="K21" s="0" t="n">
        <v>1</v>
      </c>
    </row>
    <row r="22" customFormat="false" ht="15" hidden="false" customHeight="false" outlineLevel="0" collapsed="false">
      <c r="A22" s="0" t="n">
        <v>1990</v>
      </c>
      <c r="B22" s="0" t="n">
        <v>1382.651299</v>
      </c>
      <c r="C22" s="0" t="n">
        <v>2236.641891</v>
      </c>
      <c r="D22" s="0" t="n">
        <v>1.643314</v>
      </c>
      <c r="E22" s="0" t="n">
        <v>7.231758166</v>
      </c>
      <c r="F22" s="0" t="n">
        <v>7.712730864</v>
      </c>
      <c r="G22" s="0" t="n">
        <v>0.496714647</v>
      </c>
      <c r="H22" s="0" t="n">
        <f aca="false">G22^2</f>
        <v>0.246725440544335</v>
      </c>
      <c r="I22" s="0" t="n">
        <v>1</v>
      </c>
      <c r="J22" s="0" t="n">
        <v>21</v>
      </c>
      <c r="K22" s="0" t="n">
        <v>1</v>
      </c>
    </row>
    <row r="23" customFormat="false" ht="15" hidden="false" customHeight="false" outlineLevel="0" collapsed="false">
      <c r="A23" s="0" t="n">
        <v>1991</v>
      </c>
      <c r="B23" s="0" t="n">
        <v>1425.146187</v>
      </c>
      <c r="C23" s="0" t="n">
        <v>2290.887017</v>
      </c>
      <c r="D23" s="0" t="n">
        <v>1.742152</v>
      </c>
      <c r="E23" s="0" t="n">
        <v>7.262029674</v>
      </c>
      <c r="F23" s="0" t="n">
        <v>7.736694365</v>
      </c>
      <c r="G23" s="0" t="n">
        <v>0.555121152</v>
      </c>
      <c r="H23" s="0" t="n">
        <f aca="false">G23^2</f>
        <v>0.308159493397807</v>
      </c>
      <c r="I23" s="0" t="n">
        <v>1</v>
      </c>
      <c r="J23" s="0" t="n">
        <v>22</v>
      </c>
      <c r="K23" s="0" t="n">
        <v>1</v>
      </c>
    </row>
    <row r="24" customFormat="false" ht="15" hidden="false" customHeight="false" outlineLevel="0" collapsed="false">
      <c r="A24" s="0" t="n">
        <v>1992</v>
      </c>
      <c r="B24" s="0" t="n">
        <v>1474.277009</v>
      </c>
      <c r="C24" s="0" t="n">
        <v>2366.404488</v>
      </c>
      <c r="D24" s="0" t="n">
        <v>2.075644</v>
      </c>
      <c r="E24" s="0" t="n">
        <v>7.295922985</v>
      </c>
      <c r="F24" s="0" t="n">
        <v>7.769126988</v>
      </c>
      <c r="G24" s="0" t="n">
        <v>0.730271572</v>
      </c>
      <c r="H24" s="0" t="n">
        <f aca="false">G24^2</f>
        <v>0.533296568871351</v>
      </c>
      <c r="I24" s="0" t="n">
        <v>1</v>
      </c>
      <c r="J24" s="0" t="n">
        <v>23</v>
      </c>
      <c r="K24" s="0" t="n">
        <v>1</v>
      </c>
    </row>
    <row r="25" customFormat="false" ht="15" hidden="false" customHeight="false" outlineLevel="0" collapsed="false">
      <c r="A25" s="0" t="n">
        <v>1993</v>
      </c>
      <c r="B25" s="0" t="n">
        <v>1556.353451</v>
      </c>
      <c r="C25" s="0" t="n">
        <v>2460.194048</v>
      </c>
      <c r="D25" s="0" t="n">
        <v>2.011862</v>
      </c>
      <c r="E25" s="0" t="n">
        <v>7.350100833</v>
      </c>
      <c r="F25" s="0" t="n">
        <v>7.807995507</v>
      </c>
      <c r="G25" s="0" t="n">
        <v>0.699060821</v>
      </c>
      <c r="H25" s="0" t="n">
        <f aca="false">G25^2</f>
        <v>0.488686031457194</v>
      </c>
      <c r="I25" s="0" t="n">
        <v>1</v>
      </c>
      <c r="J25" s="0" t="n">
        <v>24</v>
      </c>
      <c r="K25" s="0" t="n">
        <v>1</v>
      </c>
    </row>
    <row r="26" customFormat="false" ht="15" hidden="false" customHeight="false" outlineLevel="0" collapsed="false">
      <c r="A26" s="0" t="n">
        <v>1994</v>
      </c>
      <c r="B26" s="0" t="n">
        <v>1621.002969</v>
      </c>
      <c r="C26" s="0" t="n">
        <v>2565.919518</v>
      </c>
      <c r="D26" s="0" t="n">
        <v>1.968833</v>
      </c>
      <c r="E26" s="0" t="n">
        <v>7.390800354</v>
      </c>
      <c r="F26" s="0" t="n">
        <v>7.85007218</v>
      </c>
      <c r="G26" s="0" t="n">
        <v>0.677440728</v>
      </c>
      <c r="H26" s="0" t="n">
        <f aca="false">G26^2</f>
        <v>0.45892593995317</v>
      </c>
      <c r="I26" s="0" t="n">
        <v>1</v>
      </c>
      <c r="J26" s="0" t="n">
        <v>25</v>
      </c>
      <c r="K26" s="0" t="n">
        <v>1</v>
      </c>
    </row>
    <row r="27" customFormat="false" ht="15" hidden="false" customHeight="false" outlineLevel="0" collapsed="false">
      <c r="A27" s="0" t="n">
        <v>1995</v>
      </c>
      <c r="B27" s="0" t="n">
        <v>1687.055533</v>
      </c>
      <c r="C27" s="0" t="n">
        <v>2660.916198</v>
      </c>
      <c r="D27" s="0" t="n">
        <v>1.729894</v>
      </c>
      <c r="E27" s="0" t="n">
        <v>7.43074</v>
      </c>
      <c r="F27" s="0" t="n">
        <v>7.886425778</v>
      </c>
      <c r="G27" s="0" t="n">
        <v>0.548060329</v>
      </c>
      <c r="H27" s="0" t="n">
        <f aca="false">G27^2</f>
        <v>0.300370124223588</v>
      </c>
      <c r="I27" s="0" t="n">
        <v>1</v>
      </c>
      <c r="J27" s="0" t="n">
        <v>26</v>
      </c>
      <c r="K27" s="0" t="n">
        <v>1</v>
      </c>
    </row>
    <row r="28" customFormat="false" ht="15" hidden="false" customHeight="false" outlineLevel="0" collapsed="false">
      <c r="A28" s="0" t="n">
        <v>1996</v>
      </c>
      <c r="B28" s="0" t="n">
        <v>1732.062818</v>
      </c>
      <c r="C28" s="0" t="n">
        <v>2757.953579</v>
      </c>
      <c r="D28" s="0" t="n">
        <v>1.244807</v>
      </c>
      <c r="E28" s="0" t="n">
        <v>7.457068358</v>
      </c>
      <c r="F28" s="0" t="n">
        <v>7.922244227</v>
      </c>
      <c r="G28" s="0" t="n">
        <v>0.218980381</v>
      </c>
      <c r="H28" s="0" t="n">
        <f aca="false">G28^2</f>
        <v>0.0479524072629052</v>
      </c>
      <c r="I28" s="0" t="n">
        <v>1</v>
      </c>
      <c r="J28" s="0" t="n">
        <v>27</v>
      </c>
      <c r="K28" s="0" t="n">
        <v>1</v>
      </c>
    </row>
    <row r="29" customFormat="false" ht="15" hidden="false" customHeight="false" outlineLevel="0" collapsed="false">
      <c r="A29" s="0" t="n">
        <v>1997</v>
      </c>
      <c r="B29" s="0" t="n">
        <v>1819.980964</v>
      </c>
      <c r="C29" s="0" t="n">
        <v>2855.03215</v>
      </c>
      <c r="D29" s="0" t="n">
        <v>1.435867</v>
      </c>
      <c r="E29" s="0" t="n">
        <v>7.506581321</v>
      </c>
      <c r="F29" s="0" t="n">
        <v>7.956838383</v>
      </c>
      <c r="G29" s="0" t="n">
        <v>0.361768596</v>
      </c>
      <c r="H29" s="0" t="n">
        <f aca="false">G29^2</f>
        <v>0.130876517051811</v>
      </c>
      <c r="I29" s="0" t="n">
        <v>1</v>
      </c>
      <c r="J29" s="0" t="n">
        <v>28</v>
      </c>
      <c r="K29" s="0" t="n">
        <v>1</v>
      </c>
    </row>
    <row r="30" customFormat="false" ht="15" hidden="false" customHeight="false" outlineLevel="0" collapsed="false">
      <c r="A30" s="0" t="n">
        <v>1998</v>
      </c>
      <c r="B30" s="0" t="n">
        <v>1883.579376</v>
      </c>
      <c r="C30" s="0" t="n">
        <v>2994.550154</v>
      </c>
      <c r="D30" s="0" t="n">
        <v>1.459325</v>
      </c>
      <c r="E30" s="0" t="n">
        <v>7.540929169</v>
      </c>
      <c r="F30" s="0" t="n">
        <v>8.0045493</v>
      </c>
      <c r="G30" s="0" t="n">
        <v>0.377974054</v>
      </c>
      <c r="H30" s="0" t="n">
        <f aca="false">G30^2</f>
        <v>0.142864385497195</v>
      </c>
      <c r="I30" s="0" t="n">
        <v>1</v>
      </c>
      <c r="J30" s="0" t="n">
        <v>29</v>
      </c>
      <c r="K30" s="0" t="n">
        <v>1</v>
      </c>
    </row>
    <row r="31" customFormat="false" ht="15" hidden="false" customHeight="false" outlineLevel="0" collapsed="false">
      <c r="A31" s="0" t="n">
        <v>1999</v>
      </c>
      <c r="B31" s="0" t="n">
        <v>1936.542153</v>
      </c>
      <c r="C31" s="0" t="n">
        <v>3133.262487</v>
      </c>
      <c r="D31" s="0" t="n">
        <v>1.755838</v>
      </c>
      <c r="E31" s="0" t="n">
        <v>7.568659266</v>
      </c>
      <c r="F31" s="0" t="n">
        <v>8.049830069</v>
      </c>
      <c r="G31" s="0" t="n">
        <v>0.562946227</v>
      </c>
      <c r="H31" s="0" t="n">
        <f aca="false">G31^2</f>
        <v>0.316908454493536</v>
      </c>
      <c r="I31" s="0" t="n">
        <v>1</v>
      </c>
      <c r="J31" s="0" t="n">
        <v>30</v>
      </c>
      <c r="K31" s="0" t="n">
        <v>1</v>
      </c>
    </row>
    <row r="32" customFormat="false" ht="15" hidden="false" customHeight="false" outlineLevel="0" collapsed="false">
      <c r="A32" s="0" t="n">
        <v>2000</v>
      </c>
      <c r="B32" s="0" t="n">
        <v>2047.791441</v>
      </c>
      <c r="C32" s="0" t="n">
        <v>3333.725496</v>
      </c>
      <c r="D32" s="0" t="n">
        <v>1.547994</v>
      </c>
      <c r="E32" s="0" t="n">
        <v>7.624517145</v>
      </c>
      <c r="F32" s="0" t="n">
        <v>8.111845725</v>
      </c>
      <c r="G32" s="0" t="n">
        <v>0.436960043</v>
      </c>
      <c r="H32" s="0" t="n">
        <f aca="false">G32^2</f>
        <v>0.190934079178562</v>
      </c>
      <c r="I32" s="0" t="n">
        <v>1</v>
      </c>
      <c r="J32" s="0" t="n">
        <v>31</v>
      </c>
      <c r="K32" s="0" t="n">
        <v>1</v>
      </c>
    </row>
    <row r="33" customFormat="false" ht="15" hidden="false" customHeight="false" outlineLevel="0" collapsed="false">
      <c r="A33" s="0" t="n">
        <v>2001</v>
      </c>
      <c r="B33" s="0" t="n">
        <v>2048.85939</v>
      </c>
      <c r="C33" s="0" t="n">
        <v>3500.96466</v>
      </c>
      <c r="D33" s="0" t="n">
        <v>1.340639</v>
      </c>
      <c r="E33" s="0" t="n">
        <v>7.625038522</v>
      </c>
      <c r="F33" s="0" t="n">
        <v>8.160793827</v>
      </c>
      <c r="G33" s="0" t="n">
        <v>0.293146245</v>
      </c>
      <c r="H33" s="0" t="n">
        <f aca="false">G33^2</f>
        <v>0.0859347209576001</v>
      </c>
      <c r="I33" s="0" t="n">
        <v>1</v>
      </c>
      <c r="J33" s="0" t="n">
        <v>32</v>
      </c>
      <c r="K33" s="0" t="n">
        <v>1</v>
      </c>
    </row>
    <row r="34" customFormat="false" ht="15" hidden="false" customHeight="false" outlineLevel="0" collapsed="false">
      <c r="A34" s="0" t="n">
        <v>2002</v>
      </c>
      <c r="B34" s="0" t="n">
        <v>2116.129947</v>
      </c>
      <c r="C34" s="0" t="n">
        <v>3598.304321</v>
      </c>
      <c r="D34" s="0" t="n">
        <v>1.479305</v>
      </c>
      <c r="E34" s="0" t="n">
        <v>7.657344203</v>
      </c>
      <c r="F34" s="0" t="n">
        <v>8.188217992</v>
      </c>
      <c r="G34" s="0" t="n">
        <v>0.391572501</v>
      </c>
      <c r="H34" s="0" t="n">
        <f aca="false">G34^2</f>
        <v>0.153329023539395</v>
      </c>
      <c r="I34" s="0" t="n">
        <v>1</v>
      </c>
      <c r="J34" s="0" t="n">
        <v>33</v>
      </c>
      <c r="K34" s="0" t="n">
        <v>1</v>
      </c>
    </row>
    <row r="35" customFormat="false" ht="15" hidden="false" customHeight="false" outlineLevel="0" collapsed="false">
      <c r="A35" s="0" t="n">
        <v>2003</v>
      </c>
      <c r="B35" s="0" t="n">
        <v>2212.368256</v>
      </c>
      <c r="C35" s="0" t="n">
        <v>3714.557038</v>
      </c>
      <c r="D35" s="0" t="n">
        <v>1.800679</v>
      </c>
      <c r="E35" s="0" t="n">
        <v>7.70181883</v>
      </c>
      <c r="F35" s="0" t="n">
        <v>8.220014714</v>
      </c>
      <c r="G35" s="0" t="n">
        <v>0.58816386</v>
      </c>
      <c r="H35" s="0" t="n">
        <f aca="false">G35^2</f>
        <v>0.3459367262101</v>
      </c>
      <c r="I35" s="0" t="n">
        <v>1</v>
      </c>
      <c r="J35" s="0" t="n">
        <v>34</v>
      </c>
      <c r="K35" s="0" t="n">
        <v>1</v>
      </c>
    </row>
    <row r="36" customFormat="false" ht="15" hidden="false" customHeight="false" outlineLevel="0" collapsed="false">
      <c r="A36" s="0" t="n">
        <v>2004</v>
      </c>
      <c r="B36" s="0" t="n">
        <v>2301.384529</v>
      </c>
      <c r="C36" s="0" t="n">
        <v>3891.714878</v>
      </c>
      <c r="D36" s="0" t="n">
        <v>2.017178</v>
      </c>
      <c r="E36" s="0" t="n">
        <v>7.74126619</v>
      </c>
      <c r="F36" s="0" t="n">
        <v>8.266605182</v>
      </c>
      <c r="G36" s="0" t="n">
        <v>0.701699679</v>
      </c>
      <c r="H36" s="0" t="n">
        <f aca="false">G36^2</f>
        <v>0.492382439508703</v>
      </c>
      <c r="I36" s="0" t="n">
        <v>1</v>
      </c>
      <c r="J36" s="0" t="n">
        <v>35</v>
      </c>
      <c r="K36" s="0" t="n">
        <v>1</v>
      </c>
    </row>
    <row r="37" customFormat="false" ht="15" hidden="false" customHeight="false" outlineLevel="0" collapsed="false">
      <c r="A37" s="0" t="n">
        <v>2005</v>
      </c>
      <c r="B37" s="0" t="n">
        <v>2419.017534</v>
      </c>
      <c r="C37" s="0" t="n">
        <v>4107.656271</v>
      </c>
      <c r="D37" s="0" t="n">
        <v>1.484455</v>
      </c>
      <c r="E37" s="0" t="n">
        <v>7.791116759</v>
      </c>
      <c r="F37" s="0" t="n">
        <v>8.320607895</v>
      </c>
      <c r="G37" s="0" t="n">
        <v>0.395047676</v>
      </c>
      <c r="H37" s="0" t="n">
        <f aca="false">G37^2</f>
        <v>0.156062666313001</v>
      </c>
      <c r="I37" s="0" t="n">
        <v>1</v>
      </c>
      <c r="J37" s="0" t="n">
        <v>36</v>
      </c>
      <c r="K37" s="0" t="n">
        <v>1</v>
      </c>
    </row>
    <row r="38" customFormat="false" ht="15" hidden="false" customHeight="false" outlineLevel="0" collapsed="false">
      <c r="A38" s="0" t="n">
        <v>2006</v>
      </c>
      <c r="B38" s="0" t="n">
        <v>2576.447271</v>
      </c>
      <c r="C38" s="0" t="n">
        <v>4369.581448</v>
      </c>
      <c r="D38" s="0" t="n">
        <v>1.450859</v>
      </c>
      <c r="E38" s="0" t="n">
        <v>7.854166702</v>
      </c>
      <c r="F38" s="0" t="n">
        <v>8.382422505</v>
      </c>
      <c r="G38" s="0" t="n">
        <v>0.372155651</v>
      </c>
      <c r="H38" s="0" t="n">
        <f aca="false">G38^2</f>
        <v>0.138499828571234</v>
      </c>
      <c r="I38" s="0" t="n">
        <v>1</v>
      </c>
      <c r="J38" s="0" t="n">
        <v>37</v>
      </c>
      <c r="K38" s="0" t="n">
        <v>1</v>
      </c>
    </row>
    <row r="39" customFormat="false" ht="15" hidden="false" customHeight="false" outlineLevel="0" collapsed="false">
      <c r="A39" s="0" t="n">
        <v>2007</v>
      </c>
      <c r="B39" s="0" t="n">
        <v>2726.710723</v>
      </c>
      <c r="C39" s="0" t="n">
        <v>4666.463085</v>
      </c>
      <c r="D39" s="0" t="n">
        <v>1.188245</v>
      </c>
      <c r="E39" s="0" t="n">
        <v>7.910851298</v>
      </c>
      <c r="F39" s="0" t="n">
        <v>8.448156694</v>
      </c>
      <c r="G39" s="0" t="n">
        <v>0.172477186</v>
      </c>
      <c r="H39" s="0" t="n">
        <f aca="false">G39^2</f>
        <v>0.0297483796904786</v>
      </c>
      <c r="I39" s="0" t="n">
        <v>1</v>
      </c>
      <c r="J39" s="0" t="n">
        <v>38</v>
      </c>
      <c r="K39" s="0" t="n">
        <v>1</v>
      </c>
    </row>
    <row r="40" customFormat="false" ht="15" hidden="false" customHeight="false" outlineLevel="0" collapsed="false">
      <c r="A40" s="0" t="n">
        <v>2008</v>
      </c>
      <c r="B40" s="0" t="n">
        <v>2859.415066</v>
      </c>
      <c r="C40" s="0" t="n">
        <v>4960.825115</v>
      </c>
      <c r="D40" s="0" t="n">
        <v>0.784746</v>
      </c>
      <c r="E40" s="0" t="n">
        <v>7.958372361</v>
      </c>
      <c r="F40" s="0" t="n">
        <v>8.50932736</v>
      </c>
      <c r="G40" s="0" t="n">
        <v>-0.242395567</v>
      </c>
      <c r="H40" s="0" t="n">
        <f aca="false">G40^2</f>
        <v>0.0587556109012515</v>
      </c>
      <c r="I40" s="0" t="n">
        <v>1</v>
      </c>
      <c r="J40" s="0" t="n">
        <v>39</v>
      </c>
      <c r="K40" s="0" t="n">
        <v>1</v>
      </c>
    </row>
    <row r="41" customFormat="false" ht="15" hidden="false" customHeight="false" outlineLevel="0" collapsed="false">
      <c r="A41" s="0" t="n">
        <v>2009</v>
      </c>
      <c r="B41" s="0" t="n">
        <v>2931.073564</v>
      </c>
      <c r="C41" s="0" t="n">
        <v>5232.374427</v>
      </c>
      <c r="D41" s="0" t="n">
        <v>0.830357</v>
      </c>
      <c r="E41" s="0" t="n">
        <v>7.983124039</v>
      </c>
      <c r="F41" s="0" t="n">
        <v>8.562620455</v>
      </c>
      <c r="G41" s="0" t="n">
        <v>-0.185899079</v>
      </c>
      <c r="H41" s="0" t="n">
        <f aca="false">G41^2</f>
        <v>0.0345584675730482</v>
      </c>
      <c r="I41" s="0" t="n">
        <v>1</v>
      </c>
      <c r="J41" s="0" t="n">
        <v>40</v>
      </c>
      <c r="K41" s="0" t="n">
        <v>1</v>
      </c>
    </row>
    <row r="42" customFormat="false" ht="15" hidden="false" customHeight="false" outlineLevel="0" collapsed="false">
      <c r="A42" s="0" t="n">
        <v>2010</v>
      </c>
      <c r="B42" s="0" t="n">
        <v>3134.908095</v>
      </c>
      <c r="C42" s="0" t="n">
        <v>5538.200102</v>
      </c>
      <c r="D42" s="0" t="n">
        <v>1.161896</v>
      </c>
      <c r="E42" s="0" t="n">
        <v>8.050355137</v>
      </c>
      <c r="F42" s="0" t="n">
        <v>8.619424836</v>
      </c>
      <c r="G42" s="0" t="n">
        <v>0.150052755</v>
      </c>
      <c r="H42" s="0" t="n">
        <f aca="false">G42^2</f>
        <v>0.02251582928309</v>
      </c>
      <c r="I42" s="0" t="n">
        <v>1</v>
      </c>
      <c r="J42" s="0" t="n">
        <v>41</v>
      </c>
      <c r="K42" s="0" t="n">
        <v>1</v>
      </c>
    </row>
    <row r="43" customFormat="false" ht="15" hidden="false" customHeight="false" outlineLevel="0" collapsed="false">
      <c r="A43" s="0" t="n">
        <v>2011</v>
      </c>
      <c r="B43" s="0" t="n">
        <v>3358.287038</v>
      </c>
      <c r="C43" s="0" t="n">
        <v>5917.601918</v>
      </c>
      <c r="D43" s="0" t="n">
        <v>1.417526</v>
      </c>
      <c r="E43" s="0" t="n">
        <v>8.119186313</v>
      </c>
      <c r="F43" s="0" t="n">
        <v>8.685686564</v>
      </c>
      <c r="G43" s="0" t="n">
        <v>0.348912989</v>
      </c>
      <c r="H43" s="0" t="n">
        <f aca="false">G43^2</f>
        <v>0.121740273892914</v>
      </c>
      <c r="I43" s="0" t="n">
        <v>1</v>
      </c>
      <c r="J43" s="0" t="n">
        <v>42</v>
      </c>
      <c r="K43" s="0" t="n">
        <v>0</v>
      </c>
    </row>
    <row r="44" customFormat="false" ht="15" hidden="false" customHeight="false" outlineLevel="0" collapsed="false">
      <c r="A44" s="0" t="n">
        <v>2012</v>
      </c>
      <c r="B44" s="0" t="n">
        <v>3666.291709</v>
      </c>
      <c r="C44" s="0" t="n">
        <v>6582.480362</v>
      </c>
      <c r="D44" s="0" t="n">
        <v>1.74823</v>
      </c>
      <c r="E44" s="0" t="n">
        <v>8.206935997</v>
      </c>
      <c r="F44" s="0" t="n">
        <v>8.792166908</v>
      </c>
      <c r="G44" s="0" t="n">
        <v>0.558603903</v>
      </c>
      <c r="H44" s="0" t="n">
        <f aca="false">G44^2</f>
        <v>0.312038320446833</v>
      </c>
      <c r="I44" s="0" t="n">
        <v>1</v>
      </c>
      <c r="J44" s="0" t="n">
        <v>43</v>
      </c>
      <c r="K44" s="0" t="n">
        <v>0</v>
      </c>
    </row>
    <row r="45" customFormat="false" ht="15" hidden="false" customHeight="false" outlineLevel="0" collapsed="false">
      <c r="A45" s="0" t="n">
        <v>2013</v>
      </c>
      <c r="B45" s="0" t="n">
        <v>3902.306389</v>
      </c>
      <c r="C45" s="0" t="n">
        <v>7087.048292</v>
      </c>
      <c r="D45" s="0" t="n">
        <v>2.552595</v>
      </c>
      <c r="E45" s="0" t="n">
        <v>8.269323039</v>
      </c>
      <c r="F45" s="0" t="n">
        <v>8.866024213</v>
      </c>
      <c r="G45" s="0" t="n">
        <v>0.937110314</v>
      </c>
      <c r="H45" s="0" t="n">
        <f aca="false">G45^2</f>
        <v>0.878175740605179</v>
      </c>
      <c r="I45" s="0" t="n">
        <v>1</v>
      </c>
      <c r="J45" s="0" t="n">
        <v>44</v>
      </c>
      <c r="K45" s="0" t="n">
        <v>0</v>
      </c>
    </row>
    <row r="46" customFormat="false" ht="15" hidden="false" customHeight="false" outlineLevel="0" collapsed="false">
      <c r="A46" s="0" t="n">
        <v>2014</v>
      </c>
      <c r="B46" s="0" t="n">
        <v>4158.13707</v>
      </c>
      <c r="C46" s="0" t="n">
        <v>7615.976874</v>
      </c>
      <c r="D46" s="0" t="n">
        <v>3.244011</v>
      </c>
      <c r="E46" s="0" t="n">
        <v>8.332822433</v>
      </c>
      <c r="F46" s="0" t="n">
        <v>8.93800354</v>
      </c>
      <c r="G46" s="0" t="n">
        <v>1.176810433</v>
      </c>
      <c r="H46" s="0" t="n">
        <f aca="false">G46^2</f>
        <v>1.38488279521765</v>
      </c>
      <c r="I46" s="0" t="n">
        <v>1</v>
      </c>
      <c r="J46" s="0" t="n">
        <v>45</v>
      </c>
      <c r="K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4T15:57:34Z</dcterms:created>
  <dc:creator>Ronald Kumar</dc:creator>
  <dc:description/>
  <dc:language>en-US</dc:language>
  <cp:lastModifiedBy>Ronald Ravinesh Kumar</cp:lastModifiedBy>
  <dcterms:modified xsi:type="dcterms:W3CDTF">2016-06-23T05:12:23Z</dcterms:modified>
  <cp:revision>0</cp:revision>
  <dc:subject/>
  <dc:title/>
</cp:coreProperties>
</file>